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anchen/Documents/0-Old_Projects/2025_ancient_GATK_pseudoGT/BioRxiv/"/>
    </mc:Choice>
  </mc:AlternateContent>
  <xr:revisionPtr revIDLastSave="0" documentId="8_{7471708E-80A2-7341-B572-DE29E9C72770}" xr6:coauthVersionLast="47" xr6:coauthVersionMax="47" xr10:uidLastSave="{00000000-0000-0000-0000-000000000000}"/>
  <bookViews>
    <workbookView xWindow="1500" yWindow="1320" windowWidth="27640" windowHeight="16460" xr2:uid="{9B533039-4CC0-524E-9F04-01DB2A909D1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2" i="1" l="1"/>
  <c r="I22" i="1"/>
  <c r="H22" i="1"/>
  <c r="J21" i="1"/>
  <c r="I21" i="1"/>
  <c r="H21" i="1"/>
  <c r="J20" i="1"/>
  <c r="I20" i="1"/>
  <c r="H20" i="1"/>
  <c r="J19" i="1"/>
  <c r="I19" i="1"/>
  <c r="H19" i="1"/>
  <c r="I18" i="1"/>
  <c r="H18" i="1"/>
  <c r="J17" i="1"/>
  <c r="I17" i="1"/>
  <c r="H17" i="1"/>
  <c r="I16" i="1"/>
  <c r="H16" i="1"/>
  <c r="J15" i="1"/>
  <c r="I15" i="1"/>
  <c r="H15" i="1"/>
  <c r="J11" i="1"/>
  <c r="I11" i="1"/>
  <c r="H11" i="1"/>
  <c r="J10" i="1"/>
  <c r="I10" i="1"/>
  <c r="H10" i="1"/>
  <c r="J9" i="1"/>
  <c r="I9" i="1"/>
  <c r="H9" i="1"/>
  <c r="J8" i="1"/>
  <c r="I8" i="1"/>
  <c r="H8" i="1"/>
  <c r="J7" i="1"/>
  <c r="I7" i="1"/>
  <c r="H7" i="1"/>
  <c r="J6" i="1"/>
  <c r="I6" i="1"/>
  <c r="H6" i="1"/>
  <c r="J5" i="1"/>
  <c r="I5" i="1"/>
  <c r="H5" i="1"/>
  <c r="J4" i="1"/>
  <c r="I4" i="1"/>
  <c r="H4" i="1"/>
</calcChain>
</file>

<file path=xl/sharedStrings.xml><?xml version="1.0" encoding="utf-8"?>
<sst xmlns="http://schemas.openxmlformats.org/spreadsheetml/2006/main" count="42" uniqueCount="24">
  <si>
    <t>Dataset 7: Overlapping SNP counts with the same REF and ALT between angsd and pileupCaller comparing NoChange and Rm5nt approaches.</t>
  </si>
  <si>
    <t>NoChange approach (overlapping SNP counts between angsd and pileupCaller)</t>
  </si>
  <si>
    <t>Sample</t>
  </si>
  <si>
    <t xml:space="preserve">Read Depth&gt;=2X		</t>
  </si>
  <si>
    <t>sameRA Read Depth&gt;=2X</t>
  </si>
  <si>
    <t xml:space="preserve">Read Depth&gt;=5X		</t>
  </si>
  <si>
    <t>SameRA Read Depth&gt;=5X</t>
  </si>
  <si>
    <t>Read Depth&gt;=10X</t>
  </si>
  <si>
    <t>SameRA Read Depth&gt;=10X</t>
  </si>
  <si>
    <t xml:space="preserve">SameRA Ratio at Read Depth&gt;=2 </t>
  </si>
  <si>
    <t xml:space="preserve">SameRA Ratio at Read Depth&gt;=5 </t>
  </si>
  <si>
    <t xml:space="preserve">SameRA Ratio at Read Depth&gt;=10 </t>
  </si>
  <si>
    <t>SameRA: the same REF and ALT</t>
  </si>
  <si>
    <t>Z61</t>
  </si>
  <si>
    <t>Z67</t>
  </si>
  <si>
    <t>Z2</t>
  </si>
  <si>
    <t>Z65</t>
  </si>
  <si>
    <t>Z6</t>
  </si>
  <si>
    <t>Z66</t>
  </si>
  <si>
    <t>Z64</t>
  </si>
  <si>
    <t>Arica4</t>
  </si>
  <si>
    <t>Rm5nt approach (overlapping SNP counts between angsd and pileupCaller)</t>
  </si>
  <si>
    <t>SameRA Read Depth &gt;= 5X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_(* #,##0_);_(* \(#,##0\);_(* &quot;-&quot;??_);_(@_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165" fontId="5" fillId="0" borderId="0" xfId="1" applyNumberFormat="1" applyFont="1" applyAlignment="1">
      <alignment horizontal="center"/>
    </xf>
    <xf numFmtId="49" fontId="5" fillId="0" borderId="0" xfId="1" applyNumberFormat="1" applyFont="1" applyAlignment="1">
      <alignment horizontal="righ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2A185-44B8-FF41-9610-5D0447CD7C5A}">
  <dimension ref="A1:N22"/>
  <sheetViews>
    <sheetView tabSelected="1" workbookViewId="0">
      <selection sqref="A1:XFD1048576"/>
    </sheetView>
  </sheetViews>
  <sheetFormatPr baseColWidth="10" defaultRowHeight="16" x14ac:dyDescent="0.2"/>
  <cols>
    <col min="1" max="1" width="7.33203125" style="5" bestFit="1" customWidth="1"/>
    <col min="2" max="2" width="16" style="5" bestFit="1" customWidth="1"/>
    <col min="3" max="3" width="22.6640625" style="5" bestFit="1" customWidth="1"/>
    <col min="4" max="4" width="16" style="5" bestFit="1" customWidth="1"/>
    <col min="5" max="5" width="23.83203125" style="5" bestFit="1" customWidth="1"/>
    <col min="6" max="6" width="16" style="5" bestFit="1" customWidth="1"/>
    <col min="7" max="7" width="23.83203125" style="5" bestFit="1" customWidth="1"/>
    <col min="8" max="9" width="29.33203125" style="5" bestFit="1" customWidth="1"/>
    <col min="10" max="10" width="30.33203125" style="5" bestFit="1" customWidth="1"/>
    <col min="11" max="11" width="15" style="5" bestFit="1" customWidth="1"/>
    <col min="12" max="12" width="28" style="5" bestFit="1" customWidth="1"/>
    <col min="13" max="13" width="16.33203125" style="5" bestFit="1" customWidth="1"/>
    <col min="14" max="14" width="23.6640625" style="5" bestFit="1" customWidth="1"/>
    <col min="15" max="15" width="10.83203125" style="5"/>
    <col min="16" max="21" width="11.1640625" style="5" bestFit="1" customWidth="1"/>
    <col min="22" max="22" width="7.1640625" style="5" bestFit="1" customWidth="1"/>
    <col min="23" max="16384" width="10.83203125" style="5"/>
  </cols>
  <sheetData>
    <row r="1" spans="1:14" s="2" customFormat="1" ht="19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4" x14ac:dyDescent="0.2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4"/>
    </row>
    <row r="3" spans="1:14" x14ac:dyDescent="0.2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6"/>
      <c r="L3" s="7" t="s">
        <v>12</v>
      </c>
      <c r="M3" s="4"/>
      <c r="N3" s="4"/>
    </row>
    <row r="4" spans="1:14" x14ac:dyDescent="0.2">
      <c r="A4" s="5" t="s">
        <v>13</v>
      </c>
      <c r="B4" s="8">
        <v>3908687</v>
      </c>
      <c r="C4" s="8">
        <v>92255</v>
      </c>
      <c r="D4" s="8">
        <v>1171629</v>
      </c>
      <c r="E4" s="8">
        <v>23200</v>
      </c>
      <c r="F4" s="8">
        <v>166725</v>
      </c>
      <c r="G4" s="8">
        <v>3364</v>
      </c>
      <c r="H4" s="6">
        <f>C4/B4</f>
        <v>2.3602555026790328E-2</v>
      </c>
      <c r="I4" s="6">
        <f>E4/D4</f>
        <v>1.9801490062127176E-2</v>
      </c>
      <c r="J4" s="6">
        <f>G4/F4</f>
        <v>2.0176938071674914E-2</v>
      </c>
      <c r="K4" s="6"/>
      <c r="L4" s="7"/>
    </row>
    <row r="5" spans="1:14" x14ac:dyDescent="0.2">
      <c r="A5" s="5" t="s">
        <v>14</v>
      </c>
      <c r="B5" s="8">
        <v>91920</v>
      </c>
      <c r="C5" s="8">
        <v>4439</v>
      </c>
      <c r="D5" s="8">
        <v>264</v>
      </c>
      <c r="E5" s="8">
        <v>27</v>
      </c>
      <c r="F5" s="8">
        <v>42</v>
      </c>
      <c r="G5" s="8">
        <v>5</v>
      </c>
      <c r="H5" s="6">
        <f t="shared" ref="H5:H11" si="0">C5/B5</f>
        <v>4.8291993037423847E-2</v>
      </c>
      <c r="I5" s="6">
        <f t="shared" ref="I5:I11" si="1">E5/D5</f>
        <v>0.10227272727272728</v>
      </c>
      <c r="J5" s="6">
        <f t="shared" ref="J5:J11" si="2">G5/F5</f>
        <v>0.11904761904761904</v>
      </c>
      <c r="K5" s="6"/>
      <c r="L5" s="7"/>
    </row>
    <row r="6" spans="1:14" x14ac:dyDescent="0.2">
      <c r="A6" s="5" t="s">
        <v>15</v>
      </c>
      <c r="B6" s="8">
        <v>2242435</v>
      </c>
      <c r="C6" s="8">
        <v>89559</v>
      </c>
      <c r="D6" s="8">
        <v>352570</v>
      </c>
      <c r="E6" s="8">
        <v>18803</v>
      </c>
      <c r="F6" s="8">
        <v>44673</v>
      </c>
      <c r="G6" s="8">
        <v>3203</v>
      </c>
      <c r="H6" s="6">
        <f t="shared" si="0"/>
        <v>3.9938281377163661E-2</v>
      </c>
      <c r="I6" s="6">
        <f t="shared" si="1"/>
        <v>5.3331253368125477E-2</v>
      </c>
      <c r="J6" s="6">
        <f t="shared" si="2"/>
        <v>7.1698788977682268E-2</v>
      </c>
      <c r="K6" s="6"/>
      <c r="L6" s="7"/>
    </row>
    <row r="7" spans="1:14" x14ac:dyDescent="0.2">
      <c r="A7" s="5" t="s">
        <v>16</v>
      </c>
      <c r="B7" s="8">
        <v>1129858</v>
      </c>
      <c r="C7" s="8">
        <v>40641</v>
      </c>
      <c r="D7" s="8">
        <v>39995</v>
      </c>
      <c r="E7" s="8">
        <v>1578</v>
      </c>
      <c r="F7" s="8">
        <v>585</v>
      </c>
      <c r="G7" s="8">
        <v>44</v>
      </c>
      <c r="H7" s="6">
        <f t="shared" si="0"/>
        <v>3.5970006850418373E-2</v>
      </c>
      <c r="I7" s="6">
        <f t="shared" si="1"/>
        <v>3.9454931866483307E-2</v>
      </c>
      <c r="J7" s="6">
        <f t="shared" si="2"/>
        <v>7.521367521367521E-2</v>
      </c>
      <c r="K7" s="6"/>
      <c r="L7" s="7"/>
    </row>
    <row r="8" spans="1:14" x14ac:dyDescent="0.2">
      <c r="A8" s="5" t="s">
        <v>17</v>
      </c>
      <c r="B8" s="8">
        <v>8094175</v>
      </c>
      <c r="C8" s="8">
        <v>155608</v>
      </c>
      <c r="D8" s="8">
        <v>2372710</v>
      </c>
      <c r="E8" s="8">
        <v>72269</v>
      </c>
      <c r="F8" s="8">
        <v>169039</v>
      </c>
      <c r="G8" s="8">
        <v>10549</v>
      </c>
      <c r="H8" s="6">
        <f t="shared" si="0"/>
        <v>1.9224689359940945E-2</v>
      </c>
      <c r="I8" s="6">
        <f t="shared" si="1"/>
        <v>3.0458420961685162E-2</v>
      </c>
      <c r="J8" s="6">
        <f t="shared" si="2"/>
        <v>6.2405717023882062E-2</v>
      </c>
      <c r="K8" s="6"/>
      <c r="L8" s="7"/>
    </row>
    <row r="9" spans="1:14" x14ac:dyDescent="0.2">
      <c r="A9" s="5" t="s">
        <v>18</v>
      </c>
      <c r="B9" s="8">
        <v>7977452</v>
      </c>
      <c r="C9" s="8">
        <v>145947</v>
      </c>
      <c r="D9" s="8">
        <v>2321427</v>
      </c>
      <c r="E9" s="8">
        <v>55654</v>
      </c>
      <c r="F9" s="8">
        <v>195852</v>
      </c>
      <c r="G9" s="8">
        <v>6516</v>
      </c>
      <c r="H9" s="6">
        <f t="shared" si="0"/>
        <v>1.8294939286378657E-2</v>
      </c>
      <c r="I9" s="6">
        <f t="shared" si="1"/>
        <v>2.3974046997816429E-2</v>
      </c>
      <c r="J9" s="6">
        <f t="shared" si="2"/>
        <v>3.3270020219349307E-2</v>
      </c>
      <c r="K9" s="6"/>
      <c r="L9" s="7"/>
    </row>
    <row r="10" spans="1:14" x14ac:dyDescent="0.2">
      <c r="A10" s="5" t="s">
        <v>19</v>
      </c>
      <c r="B10" s="8">
        <v>5594674</v>
      </c>
      <c r="C10" s="8">
        <v>129723</v>
      </c>
      <c r="D10" s="8">
        <v>1171501</v>
      </c>
      <c r="E10" s="8">
        <v>39162</v>
      </c>
      <c r="F10" s="8">
        <v>89519</v>
      </c>
      <c r="G10" s="8">
        <v>4229</v>
      </c>
      <c r="H10" s="6">
        <f t="shared" si="0"/>
        <v>2.3186873801762178E-2</v>
      </c>
      <c r="I10" s="6">
        <f t="shared" si="1"/>
        <v>3.3428908724789819E-2</v>
      </c>
      <c r="J10" s="6">
        <f t="shared" si="2"/>
        <v>4.7241367754331486E-2</v>
      </c>
      <c r="K10" s="6"/>
      <c r="L10" s="7"/>
    </row>
    <row r="11" spans="1:14" x14ac:dyDescent="0.2">
      <c r="A11" s="5" t="s">
        <v>20</v>
      </c>
      <c r="B11" s="8">
        <v>5672974</v>
      </c>
      <c r="C11" s="8">
        <v>139537</v>
      </c>
      <c r="D11" s="8">
        <v>1615594</v>
      </c>
      <c r="E11" s="8">
        <v>54291</v>
      </c>
      <c r="F11" s="8">
        <v>215599</v>
      </c>
      <c r="G11" s="8">
        <v>9772</v>
      </c>
      <c r="H11" s="6">
        <f t="shared" si="0"/>
        <v>2.4596798786668157E-2</v>
      </c>
      <c r="I11" s="6">
        <f t="shared" si="1"/>
        <v>3.3604358520766972E-2</v>
      </c>
      <c r="J11" s="6">
        <f t="shared" si="2"/>
        <v>4.5324885551417213E-2</v>
      </c>
      <c r="K11" s="6"/>
      <c r="L11" s="7"/>
    </row>
    <row r="12" spans="1:14" x14ac:dyDescent="0.2">
      <c r="L12" s="7"/>
    </row>
    <row r="13" spans="1:14" x14ac:dyDescent="0.2">
      <c r="A13" s="3" t="s">
        <v>21</v>
      </c>
      <c r="B13" s="3"/>
      <c r="C13" s="3"/>
      <c r="D13" s="3"/>
      <c r="E13" s="3"/>
      <c r="F13" s="3"/>
      <c r="G13" s="3"/>
      <c r="H13" s="3"/>
      <c r="I13" s="3"/>
      <c r="J13" s="3"/>
      <c r="K13" s="4"/>
    </row>
    <row r="14" spans="1:14" x14ac:dyDescent="0.2">
      <c r="A14" s="4" t="s">
        <v>2</v>
      </c>
      <c r="B14" s="4" t="s">
        <v>3</v>
      </c>
      <c r="C14" s="4" t="s">
        <v>4</v>
      </c>
      <c r="D14" s="4" t="s">
        <v>5</v>
      </c>
      <c r="E14" s="4" t="s">
        <v>22</v>
      </c>
      <c r="F14" s="4" t="s">
        <v>7</v>
      </c>
      <c r="G14" s="4" t="s">
        <v>8</v>
      </c>
      <c r="H14" s="4" t="s">
        <v>9</v>
      </c>
      <c r="I14" s="4" t="s">
        <v>10</v>
      </c>
      <c r="J14" s="4" t="s">
        <v>11</v>
      </c>
    </row>
    <row r="15" spans="1:14" x14ac:dyDescent="0.2">
      <c r="A15" s="5" t="s">
        <v>13</v>
      </c>
      <c r="B15" s="8">
        <v>40820</v>
      </c>
      <c r="C15" s="8">
        <v>1735</v>
      </c>
      <c r="D15" s="8">
        <v>4180</v>
      </c>
      <c r="E15" s="8">
        <v>360</v>
      </c>
      <c r="F15" s="8">
        <v>221</v>
      </c>
      <c r="G15" s="8">
        <v>47</v>
      </c>
      <c r="H15" s="6">
        <f>C15/B15</f>
        <v>4.2503674669279762E-2</v>
      </c>
      <c r="I15" s="6">
        <f>E15/D15</f>
        <v>8.6124401913875603E-2</v>
      </c>
      <c r="J15" s="6">
        <f>G15/F15</f>
        <v>0.21266968325791855</v>
      </c>
    </row>
    <row r="16" spans="1:14" x14ac:dyDescent="0.2">
      <c r="A16" s="5" t="s">
        <v>14</v>
      </c>
      <c r="B16" s="8">
        <v>826</v>
      </c>
      <c r="C16" s="8">
        <v>115</v>
      </c>
      <c r="D16" s="8">
        <v>6</v>
      </c>
      <c r="E16" s="8">
        <v>3</v>
      </c>
      <c r="F16" s="9">
        <v>0</v>
      </c>
      <c r="G16" s="9">
        <v>0</v>
      </c>
      <c r="H16" s="6">
        <f t="shared" ref="H16:H22" si="3">C16/B16</f>
        <v>0.13922518159806296</v>
      </c>
      <c r="I16" s="6">
        <f t="shared" ref="I16:I22" si="4">E16/D16</f>
        <v>0.5</v>
      </c>
      <c r="J16" s="6" t="s">
        <v>23</v>
      </c>
    </row>
    <row r="17" spans="1:10" x14ac:dyDescent="0.2">
      <c r="A17" s="5" t="s">
        <v>15</v>
      </c>
      <c r="B17" s="8">
        <v>20650</v>
      </c>
      <c r="C17" s="8">
        <v>1565</v>
      </c>
      <c r="D17" s="8">
        <v>1367</v>
      </c>
      <c r="E17" s="8">
        <v>207</v>
      </c>
      <c r="F17" s="8">
        <v>88</v>
      </c>
      <c r="G17" s="8">
        <v>19</v>
      </c>
      <c r="H17" s="6">
        <f t="shared" si="3"/>
        <v>7.5786924939467315E-2</v>
      </c>
      <c r="I17" s="6">
        <f t="shared" si="4"/>
        <v>0.15142648134601316</v>
      </c>
      <c r="J17" s="6">
        <f t="shared" ref="J17:J22" si="5">G17/F17</f>
        <v>0.21590909090909091</v>
      </c>
    </row>
    <row r="18" spans="1:10" x14ac:dyDescent="0.2">
      <c r="A18" s="5" t="s">
        <v>16</v>
      </c>
      <c r="B18" s="8">
        <v>11045</v>
      </c>
      <c r="C18" s="8">
        <v>919</v>
      </c>
      <c r="D18" s="8">
        <v>124</v>
      </c>
      <c r="E18" s="8">
        <v>32</v>
      </c>
      <c r="F18" s="9">
        <v>0</v>
      </c>
      <c r="G18" s="9">
        <v>0</v>
      </c>
      <c r="H18" s="6">
        <f t="shared" si="3"/>
        <v>8.3205070167496606E-2</v>
      </c>
      <c r="I18" s="6">
        <f t="shared" si="4"/>
        <v>0.25806451612903225</v>
      </c>
      <c r="J18" s="6" t="s">
        <v>23</v>
      </c>
    </row>
    <row r="19" spans="1:10" x14ac:dyDescent="0.2">
      <c r="A19" s="5" t="s">
        <v>17</v>
      </c>
      <c r="B19" s="8">
        <v>83650</v>
      </c>
      <c r="C19" s="8">
        <v>2552</v>
      </c>
      <c r="D19" s="8">
        <v>7376</v>
      </c>
      <c r="E19" s="8">
        <v>709</v>
      </c>
      <c r="F19" s="8">
        <v>179</v>
      </c>
      <c r="G19" s="8">
        <v>51</v>
      </c>
      <c r="H19" s="6">
        <f t="shared" si="3"/>
        <v>3.0508069336521219E-2</v>
      </c>
      <c r="I19" s="6">
        <f t="shared" si="4"/>
        <v>9.6122559652928416E-2</v>
      </c>
      <c r="J19" s="6">
        <f t="shared" si="5"/>
        <v>0.28491620111731841</v>
      </c>
    </row>
    <row r="20" spans="1:10" x14ac:dyDescent="0.2">
      <c r="A20" s="5" t="s">
        <v>18</v>
      </c>
      <c r="B20" s="8">
        <v>71974</v>
      </c>
      <c r="C20" s="8">
        <v>2232</v>
      </c>
      <c r="D20" s="8">
        <v>4321</v>
      </c>
      <c r="E20" s="8">
        <v>426</v>
      </c>
      <c r="F20" s="8">
        <v>56</v>
      </c>
      <c r="G20" s="8">
        <v>17</v>
      </c>
      <c r="H20" s="6">
        <f t="shared" si="3"/>
        <v>3.1011198488343012E-2</v>
      </c>
      <c r="I20" s="6">
        <f t="shared" si="4"/>
        <v>9.8588289747743571E-2</v>
      </c>
      <c r="J20" s="6">
        <f t="shared" si="5"/>
        <v>0.30357142857142855</v>
      </c>
    </row>
    <row r="21" spans="1:10" x14ac:dyDescent="0.2">
      <c r="A21" s="5" t="s">
        <v>19</v>
      </c>
      <c r="B21" s="8">
        <v>45159</v>
      </c>
      <c r="C21" s="8">
        <v>1729</v>
      </c>
      <c r="D21" s="8">
        <v>2828</v>
      </c>
      <c r="E21" s="8">
        <v>229</v>
      </c>
      <c r="F21" s="8">
        <v>66</v>
      </c>
      <c r="G21" s="8">
        <v>14</v>
      </c>
      <c r="H21" s="6">
        <f t="shared" si="3"/>
        <v>3.8286941694900239E-2</v>
      </c>
      <c r="I21" s="6">
        <f t="shared" si="4"/>
        <v>8.0975954738330982E-2</v>
      </c>
      <c r="J21" s="6">
        <f t="shared" si="5"/>
        <v>0.21212121212121213</v>
      </c>
    </row>
    <row r="22" spans="1:10" x14ac:dyDescent="0.2">
      <c r="A22" s="5" t="s">
        <v>20</v>
      </c>
      <c r="B22" s="8">
        <v>73597</v>
      </c>
      <c r="C22" s="8">
        <v>2326</v>
      </c>
      <c r="D22" s="8">
        <v>8243</v>
      </c>
      <c r="E22" s="8">
        <v>560</v>
      </c>
      <c r="F22" s="8">
        <v>419</v>
      </c>
      <c r="G22" s="8">
        <v>55</v>
      </c>
      <c r="H22" s="6">
        <f t="shared" si="3"/>
        <v>3.1604549098468687E-2</v>
      </c>
      <c r="I22" s="6">
        <f t="shared" si="4"/>
        <v>6.7936430911076068E-2</v>
      </c>
      <c r="J22" s="6">
        <f t="shared" si="5"/>
        <v>0.13126491646778043</v>
      </c>
    </row>
  </sheetData>
  <mergeCells count="4">
    <mergeCell ref="A1:J1"/>
    <mergeCell ref="A2:J2"/>
    <mergeCell ref="L3:L12"/>
    <mergeCell ref="A13:J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 Chen</dc:creator>
  <cp:lastModifiedBy>Huan Chen</cp:lastModifiedBy>
  <dcterms:created xsi:type="dcterms:W3CDTF">2025-07-22T11:13:42Z</dcterms:created>
  <dcterms:modified xsi:type="dcterms:W3CDTF">2025-07-22T11:13:56Z</dcterms:modified>
</cp:coreProperties>
</file>